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MATTER\_Result\Manuscript MinION\MANUSCRIPT\Scientific Report\Third Submission\Submission file\"/>
    </mc:Choice>
  </mc:AlternateContent>
  <bookViews>
    <workbookView xWindow="0" yWindow="1680" windowWidth="19200" windowHeight="7530"/>
  </bookViews>
  <sheets>
    <sheet name="SAS &amp; SAS tumour spheres" sheetId="1" r:id="rId1"/>
    <sheet name="SAS &amp; H103" sheetId="2" r:id="rId2"/>
    <sheet name="Amplification efficiency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" i="2" l="1"/>
  <c r="M27" i="2"/>
  <c r="M28" i="2"/>
  <c r="M29" i="2"/>
  <c r="M30" i="2"/>
  <c r="M25" i="2"/>
  <c r="M17" i="2"/>
  <c r="M18" i="2"/>
  <c r="M19" i="2"/>
  <c r="M20" i="2"/>
  <c r="M21" i="2"/>
  <c r="M16" i="2"/>
  <c r="M8" i="2"/>
  <c r="M9" i="2"/>
  <c r="M10" i="2"/>
  <c r="M11" i="2"/>
  <c r="M12" i="2"/>
  <c r="M7" i="2"/>
  <c r="F26" i="2"/>
  <c r="F27" i="2"/>
  <c r="F28" i="2"/>
  <c r="F29" i="2"/>
  <c r="F30" i="2"/>
  <c r="F25" i="2"/>
  <c r="F17" i="2"/>
  <c r="F18" i="2"/>
  <c r="F19" i="2"/>
  <c r="F20" i="2"/>
  <c r="F21" i="2"/>
  <c r="F16" i="2"/>
  <c r="F8" i="2"/>
  <c r="F9" i="2"/>
  <c r="F10" i="2"/>
  <c r="F11" i="2"/>
  <c r="F12" i="2"/>
  <c r="F7" i="2"/>
  <c r="F48" i="1" l="1"/>
  <c r="F47" i="1"/>
  <c r="F46" i="1"/>
  <c r="F45" i="1"/>
  <c r="F44" i="1"/>
  <c r="F43" i="1"/>
  <c r="F42" i="1"/>
  <c r="F41" i="1"/>
  <c r="F40" i="1"/>
  <c r="F39" i="1"/>
  <c r="F38" i="1"/>
  <c r="F37" i="1"/>
  <c r="F33" i="1"/>
  <c r="F32" i="1"/>
  <c r="F31" i="1"/>
  <c r="F30" i="1"/>
  <c r="F29" i="1"/>
  <c r="F28" i="1"/>
  <c r="F27" i="1"/>
  <c r="F26" i="1"/>
  <c r="F25" i="1"/>
  <c r="F24" i="1"/>
  <c r="F23" i="1"/>
  <c r="F22" i="1"/>
  <c r="F8" i="1"/>
  <c r="F9" i="1"/>
  <c r="F10" i="1"/>
  <c r="F11" i="1"/>
  <c r="F12" i="1"/>
  <c r="F13" i="1"/>
  <c r="F14" i="1"/>
  <c r="F15" i="1"/>
  <c r="F16" i="1"/>
  <c r="F17" i="1"/>
  <c r="F18" i="1"/>
  <c r="F7" i="1"/>
</calcChain>
</file>

<file path=xl/sharedStrings.xml><?xml version="1.0" encoding="utf-8"?>
<sst xmlns="http://schemas.openxmlformats.org/spreadsheetml/2006/main" count="214" uniqueCount="37">
  <si>
    <t>Experiment 1</t>
  </si>
  <si>
    <t>Gene</t>
  </si>
  <si>
    <t>SOX2</t>
  </si>
  <si>
    <t>OCT4</t>
  </si>
  <si>
    <t>GAPDH</t>
  </si>
  <si>
    <t>Sample Name</t>
  </si>
  <si>
    <t>Replicate 1</t>
  </si>
  <si>
    <t>Replicate 2</t>
  </si>
  <si>
    <t>Replicate 3</t>
  </si>
  <si>
    <t>Average Cq</t>
  </si>
  <si>
    <t>Experiment 2</t>
  </si>
  <si>
    <t>Experiment 3</t>
  </si>
  <si>
    <t xml:space="preserve"> SAS</t>
  </si>
  <si>
    <t>SAS tumour spheres</t>
  </si>
  <si>
    <t>SPTSSB</t>
  </si>
  <si>
    <t>CCL2</t>
  </si>
  <si>
    <t>BACT</t>
  </si>
  <si>
    <t>SAS &amp; SAS tumour spheres</t>
  </si>
  <si>
    <t>H103</t>
  </si>
  <si>
    <t>SAS &amp; H103</t>
  </si>
  <si>
    <t>Experimental No.</t>
  </si>
  <si>
    <t>ACTB</t>
  </si>
  <si>
    <r>
      <rPr>
        <b/>
        <i/>
        <sz val="11"/>
        <color theme="1"/>
        <rFont val="Calibri"/>
        <family val="2"/>
        <scheme val="minor"/>
      </rPr>
      <t>ACTB</t>
    </r>
    <r>
      <rPr>
        <b/>
        <sz val="11"/>
        <color theme="1"/>
        <rFont val="Calibri"/>
        <family val="2"/>
        <scheme val="minor"/>
      </rPr>
      <t xml:space="preserve"> for DKK1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for DKK1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for MGST1</t>
    </r>
  </si>
  <si>
    <r>
      <rPr>
        <b/>
        <i/>
        <sz val="11"/>
        <color theme="1"/>
        <rFont val="Calibri"/>
        <family val="2"/>
        <scheme val="minor"/>
      </rPr>
      <t>ACTB</t>
    </r>
    <r>
      <rPr>
        <b/>
        <sz val="11"/>
        <color theme="1"/>
        <rFont val="Calibri"/>
        <family val="2"/>
        <scheme val="minor"/>
      </rPr>
      <t xml:space="preserve"> for MGST1</t>
    </r>
  </si>
  <si>
    <r>
      <rPr>
        <b/>
        <i/>
        <sz val="11"/>
        <color theme="1"/>
        <rFont val="Calibri"/>
        <family val="2"/>
        <scheme val="minor"/>
      </rPr>
      <t xml:space="preserve">DKK1 </t>
    </r>
    <r>
      <rPr>
        <sz val="11"/>
        <color theme="1"/>
        <rFont val="Calibri"/>
        <family val="2"/>
        <scheme val="minor"/>
      </rPr>
      <t>(50 ng/rxn)</t>
    </r>
  </si>
  <si>
    <r>
      <rPr>
        <b/>
        <i/>
        <sz val="11"/>
        <color theme="1"/>
        <rFont val="Calibri"/>
        <family val="2"/>
        <scheme val="minor"/>
      </rPr>
      <t>MGST1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0 ng/rxn)</t>
    </r>
  </si>
  <si>
    <t>Data S4: Raw data of the Cq values of three independent real-time reverse transcription polymerase chain reactions (qPCR) for microarray assay validation</t>
  </si>
  <si>
    <t>loq10Quantity</t>
  </si>
  <si>
    <t>Replicate Cq 1</t>
  </si>
  <si>
    <t>Replicate Cq 2</t>
  </si>
  <si>
    <t>Mean Cq</t>
  </si>
  <si>
    <t>MGST1</t>
  </si>
  <si>
    <t>DKK1</t>
  </si>
  <si>
    <t>Template (ng)</t>
  </si>
  <si>
    <t>Data S4: Cq values of real-time reverse transcription polymerase chain reactions (qPCR) for amplification efficiency of each primer pai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 applyProtection="1">
      <alignment horizontal="center"/>
      <protection locked="0"/>
    </xf>
    <xf numFmtId="0" fontId="1" fillId="0" borderId="0" xfId="0" applyFont="1"/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 applyProtection="1">
      <alignment horizontal="center" vertical="top"/>
      <protection locked="0"/>
    </xf>
    <xf numFmtId="0" fontId="0" fillId="3" borderId="0" xfId="0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2" fillId="3" borderId="0" xfId="0" applyFont="1" applyFill="1" applyAlignment="1" applyProtection="1">
      <alignment horizontal="center" vertical="top"/>
      <protection locked="0"/>
    </xf>
    <xf numFmtId="0" fontId="0" fillId="3" borderId="0" xfId="0" applyFont="1" applyFill="1" applyAlignment="1" applyProtection="1">
      <alignment horizontal="center" vertical="top"/>
      <protection locked="0"/>
    </xf>
    <xf numFmtId="0" fontId="2" fillId="0" borderId="0" xfId="0" applyFont="1" applyFill="1" applyAlignment="1" applyProtection="1">
      <alignment horizontal="center" vertical="top"/>
      <protection locked="0"/>
    </xf>
    <xf numFmtId="0" fontId="0" fillId="0" borderId="0" xfId="0" applyFont="1" applyFill="1" applyAlignment="1" applyProtection="1">
      <alignment horizontal="center" vertical="top"/>
      <protection locked="0"/>
    </xf>
    <xf numFmtId="2" fontId="0" fillId="3" borderId="0" xfId="0" applyNumberFormat="1" applyFont="1" applyFill="1" applyAlignment="1" applyProtection="1">
      <alignment horizontal="center" vertical="top"/>
      <protection locked="0"/>
    </xf>
    <xf numFmtId="16" fontId="2" fillId="0" borderId="0" xfId="0" quotePrefix="1" applyNumberFormat="1" applyFont="1" applyFill="1" applyAlignment="1" applyProtection="1">
      <alignment horizontal="center" vertical="top"/>
      <protection locked="0"/>
    </xf>
    <xf numFmtId="2" fontId="0" fillId="0" borderId="0" xfId="0" applyNumberFormat="1" applyFont="1" applyFill="1" applyAlignment="1" applyProtection="1">
      <alignment horizontal="center" vertical="top"/>
      <protection locked="0"/>
    </xf>
    <xf numFmtId="0" fontId="0" fillId="3" borderId="0" xfId="0" applyFont="1" applyFill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 applyProtection="1">
      <alignment horizontal="center" vertical="top"/>
      <protection locked="0"/>
    </xf>
    <xf numFmtId="0" fontId="1" fillId="2" borderId="0" xfId="0" quotePrefix="1" applyFont="1" applyFill="1" applyAlignment="1">
      <alignment horizontal="center" vertical="top"/>
    </xf>
    <xf numFmtId="16" fontId="3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Font="1" applyAlignment="1" applyProtection="1">
      <alignment horizontal="center" vertical="top"/>
      <protection locked="0"/>
    </xf>
    <xf numFmtId="2" fontId="0" fillId="3" borderId="0" xfId="0" applyNumberFormat="1" applyFill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0" xfId="0" applyNumberForma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/>
  </sheetViews>
  <sheetFormatPr defaultRowHeight="14.5" x14ac:dyDescent="0.35"/>
  <cols>
    <col min="1" max="1" width="10.6328125" customWidth="1"/>
    <col min="2" max="2" width="17.81640625" customWidth="1"/>
    <col min="3" max="3" width="10.08984375" customWidth="1"/>
    <col min="4" max="4" width="10.90625" customWidth="1"/>
    <col min="5" max="5" width="9.81640625" customWidth="1"/>
    <col min="6" max="6" width="10.7265625" customWidth="1"/>
  </cols>
  <sheetData>
    <row r="1" spans="1:6" x14ac:dyDescent="0.35">
      <c r="A1" s="2" t="s">
        <v>28</v>
      </c>
    </row>
    <row r="2" spans="1:6" x14ac:dyDescent="0.35">
      <c r="A2" s="2"/>
    </row>
    <row r="3" spans="1:6" x14ac:dyDescent="0.35">
      <c r="A3" s="2" t="s">
        <v>17</v>
      </c>
    </row>
    <row r="5" spans="1:6" x14ac:dyDescent="0.35">
      <c r="A5" s="22" t="s">
        <v>0</v>
      </c>
      <c r="B5" s="22"/>
      <c r="C5" s="22"/>
      <c r="D5" s="22"/>
      <c r="E5" s="22"/>
      <c r="F5" s="22"/>
    </row>
    <row r="6" spans="1:6" x14ac:dyDescent="0.35">
      <c r="A6" s="5" t="s">
        <v>1</v>
      </c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</row>
    <row r="7" spans="1:6" x14ac:dyDescent="0.35">
      <c r="A7" s="8" t="s">
        <v>14</v>
      </c>
      <c r="B7" s="9" t="s">
        <v>12</v>
      </c>
      <c r="C7" s="15">
        <v>26.74</v>
      </c>
      <c r="D7" s="15">
        <v>26.06</v>
      </c>
      <c r="E7" s="15">
        <v>26.1</v>
      </c>
      <c r="F7" s="12">
        <f>AVERAGE(C7:E7)</f>
        <v>26.3</v>
      </c>
    </row>
    <row r="8" spans="1:6" x14ac:dyDescent="0.35">
      <c r="A8" s="8"/>
      <c r="B8" s="9" t="s">
        <v>13</v>
      </c>
      <c r="C8" s="15">
        <v>20.11</v>
      </c>
      <c r="D8" s="15">
        <v>19.63</v>
      </c>
      <c r="E8" s="15">
        <v>19.96</v>
      </c>
      <c r="F8" s="12">
        <f t="shared" ref="F8:F18" si="0">AVERAGE(C8:E8)</f>
        <v>19.899999999999999</v>
      </c>
    </row>
    <row r="9" spans="1:6" x14ac:dyDescent="0.35">
      <c r="A9" s="10" t="s">
        <v>15</v>
      </c>
      <c r="B9" s="11" t="s">
        <v>12</v>
      </c>
      <c r="C9" s="16">
        <v>19.29</v>
      </c>
      <c r="D9" s="16">
        <v>19.16</v>
      </c>
      <c r="E9" s="16">
        <v>19.28</v>
      </c>
      <c r="F9" s="14">
        <f t="shared" si="0"/>
        <v>19.243333333333336</v>
      </c>
    </row>
    <row r="10" spans="1:6" x14ac:dyDescent="0.35">
      <c r="A10" s="10"/>
      <c r="B10" s="11" t="s">
        <v>13</v>
      </c>
      <c r="C10" s="16">
        <v>25.52</v>
      </c>
      <c r="D10" s="16">
        <v>24.97</v>
      </c>
      <c r="E10" s="16">
        <v>24.99</v>
      </c>
      <c r="F10" s="14">
        <f t="shared" si="0"/>
        <v>25.159999999999997</v>
      </c>
    </row>
    <row r="11" spans="1:6" x14ac:dyDescent="0.35">
      <c r="A11" s="8" t="s">
        <v>2</v>
      </c>
      <c r="B11" s="9" t="s">
        <v>12</v>
      </c>
      <c r="C11" s="12">
        <v>33.67</v>
      </c>
      <c r="D11" s="12">
        <v>33.82</v>
      </c>
      <c r="E11" s="12">
        <v>33.729999999999997</v>
      </c>
      <c r="F11" s="12">
        <f t="shared" si="0"/>
        <v>33.74</v>
      </c>
    </row>
    <row r="12" spans="1:6" x14ac:dyDescent="0.35">
      <c r="A12" s="8"/>
      <c r="B12" s="9" t="s">
        <v>13</v>
      </c>
      <c r="C12" s="12">
        <v>32.93</v>
      </c>
      <c r="D12" s="12">
        <v>33.130000000000003</v>
      </c>
      <c r="E12" s="12">
        <v>33.03</v>
      </c>
      <c r="F12" s="12">
        <f t="shared" si="0"/>
        <v>33.03</v>
      </c>
    </row>
    <row r="13" spans="1:6" x14ac:dyDescent="0.35">
      <c r="A13" s="13" t="s">
        <v>3</v>
      </c>
      <c r="B13" s="11" t="s">
        <v>12</v>
      </c>
      <c r="C13" s="14">
        <v>32.35</v>
      </c>
      <c r="D13" s="14">
        <v>32.520000000000003</v>
      </c>
      <c r="E13" s="14">
        <v>32.72</v>
      </c>
      <c r="F13" s="14">
        <f t="shared" si="0"/>
        <v>32.53</v>
      </c>
    </row>
    <row r="14" spans="1:6" x14ac:dyDescent="0.35">
      <c r="A14" s="10"/>
      <c r="B14" s="11" t="s">
        <v>13</v>
      </c>
      <c r="C14" s="14">
        <v>31.58</v>
      </c>
      <c r="D14" s="14">
        <v>31.67</v>
      </c>
      <c r="E14" s="14">
        <v>31.67</v>
      </c>
      <c r="F14" s="14">
        <f t="shared" si="0"/>
        <v>31.64</v>
      </c>
    </row>
    <row r="15" spans="1:6" x14ac:dyDescent="0.35">
      <c r="A15" s="8" t="s">
        <v>21</v>
      </c>
      <c r="B15" s="9" t="s">
        <v>12</v>
      </c>
      <c r="C15" s="12">
        <v>19.72</v>
      </c>
      <c r="D15" s="12">
        <v>19.64</v>
      </c>
      <c r="E15" s="12">
        <v>19.600000000000001</v>
      </c>
      <c r="F15" s="12">
        <f t="shared" si="0"/>
        <v>19.653333333333332</v>
      </c>
    </row>
    <row r="16" spans="1:6" x14ac:dyDescent="0.35">
      <c r="A16" s="8"/>
      <c r="B16" s="9" t="s">
        <v>13</v>
      </c>
      <c r="C16" s="12">
        <v>20.56</v>
      </c>
      <c r="D16" s="12">
        <v>20.3</v>
      </c>
      <c r="E16" s="12">
        <v>19.829999999999998</v>
      </c>
      <c r="F16" s="12">
        <f t="shared" si="0"/>
        <v>20.23</v>
      </c>
    </row>
    <row r="17" spans="1:6" x14ac:dyDescent="0.35">
      <c r="A17" s="10" t="s">
        <v>4</v>
      </c>
      <c r="B17" s="11" t="s">
        <v>12</v>
      </c>
      <c r="C17" s="14">
        <v>15.5</v>
      </c>
      <c r="D17" s="14">
        <v>15.26</v>
      </c>
      <c r="E17" s="14">
        <v>15.33</v>
      </c>
      <c r="F17" s="14">
        <f t="shared" si="0"/>
        <v>15.363333333333332</v>
      </c>
    </row>
    <row r="18" spans="1:6" x14ac:dyDescent="0.35">
      <c r="A18" s="11"/>
      <c r="B18" s="11" t="s">
        <v>13</v>
      </c>
      <c r="C18" s="14">
        <v>14.75</v>
      </c>
      <c r="D18" s="14">
        <v>14.81</v>
      </c>
      <c r="E18" s="14">
        <v>14.46</v>
      </c>
      <c r="F18" s="14">
        <f t="shared" si="0"/>
        <v>14.673333333333334</v>
      </c>
    </row>
    <row r="19" spans="1:6" x14ac:dyDescent="0.35">
      <c r="A19" s="3"/>
      <c r="B19" s="3"/>
      <c r="C19" s="3"/>
      <c r="D19" s="3"/>
      <c r="E19" s="3"/>
      <c r="F19" s="3"/>
    </row>
    <row r="20" spans="1:6" x14ac:dyDescent="0.35">
      <c r="A20" s="22" t="s">
        <v>10</v>
      </c>
      <c r="B20" s="22"/>
      <c r="C20" s="22"/>
      <c r="D20" s="22"/>
      <c r="E20" s="22"/>
      <c r="F20" s="22"/>
    </row>
    <row r="21" spans="1:6" x14ac:dyDescent="0.35">
      <c r="A21" s="5" t="s">
        <v>1</v>
      </c>
      <c r="B21" s="5" t="s">
        <v>5</v>
      </c>
      <c r="C21" s="5" t="s">
        <v>6</v>
      </c>
      <c r="D21" s="5" t="s">
        <v>7</v>
      </c>
      <c r="E21" s="5" t="s">
        <v>8</v>
      </c>
      <c r="F21" s="5" t="s">
        <v>9</v>
      </c>
    </row>
    <row r="22" spans="1:6" x14ac:dyDescent="0.35">
      <c r="A22" s="8" t="s">
        <v>14</v>
      </c>
      <c r="B22" s="9" t="s">
        <v>12</v>
      </c>
      <c r="C22" s="15">
        <v>26.74</v>
      </c>
      <c r="D22" s="15">
        <v>26.06</v>
      </c>
      <c r="E22" s="15">
        <v>26.1</v>
      </c>
      <c r="F22" s="12">
        <f>AVERAGE(C22:E22)</f>
        <v>26.3</v>
      </c>
    </row>
    <row r="23" spans="1:6" x14ac:dyDescent="0.35">
      <c r="A23" s="8"/>
      <c r="B23" s="9" t="s">
        <v>13</v>
      </c>
      <c r="C23" s="15">
        <v>20.11</v>
      </c>
      <c r="D23" s="15">
        <v>19.63</v>
      </c>
      <c r="E23" s="15">
        <v>19.96</v>
      </c>
      <c r="F23" s="12">
        <f t="shared" ref="F23:F33" si="1">AVERAGE(C23:E23)</f>
        <v>19.899999999999999</v>
      </c>
    </row>
    <row r="24" spans="1:6" x14ac:dyDescent="0.35">
      <c r="A24" s="10" t="s">
        <v>15</v>
      </c>
      <c r="B24" s="11" t="s">
        <v>12</v>
      </c>
      <c r="C24" s="16">
        <v>19.29</v>
      </c>
      <c r="D24" s="16">
        <v>19.16</v>
      </c>
      <c r="E24" s="16">
        <v>19.28</v>
      </c>
      <c r="F24" s="14">
        <f t="shared" si="1"/>
        <v>19.243333333333336</v>
      </c>
    </row>
    <row r="25" spans="1:6" x14ac:dyDescent="0.35">
      <c r="A25" s="10"/>
      <c r="B25" s="11" t="s">
        <v>13</v>
      </c>
      <c r="C25" s="16">
        <v>25.52</v>
      </c>
      <c r="D25" s="16">
        <v>24.97</v>
      </c>
      <c r="E25" s="16">
        <v>24.99</v>
      </c>
      <c r="F25" s="14">
        <f t="shared" si="1"/>
        <v>25.159999999999997</v>
      </c>
    </row>
    <row r="26" spans="1:6" x14ac:dyDescent="0.35">
      <c r="A26" s="8" t="s">
        <v>2</v>
      </c>
      <c r="B26" s="9" t="s">
        <v>12</v>
      </c>
      <c r="C26" s="12">
        <v>33.67</v>
      </c>
      <c r="D26" s="12">
        <v>33.82</v>
      </c>
      <c r="E26" s="12">
        <v>33.729999999999997</v>
      </c>
      <c r="F26" s="12">
        <f t="shared" si="1"/>
        <v>33.74</v>
      </c>
    </row>
    <row r="27" spans="1:6" x14ac:dyDescent="0.35">
      <c r="A27" s="8"/>
      <c r="B27" s="9" t="s">
        <v>13</v>
      </c>
      <c r="C27" s="12">
        <v>32.93</v>
      </c>
      <c r="D27" s="12">
        <v>33.130000000000003</v>
      </c>
      <c r="E27" s="12">
        <v>33.03</v>
      </c>
      <c r="F27" s="12">
        <f t="shared" si="1"/>
        <v>33.03</v>
      </c>
    </row>
    <row r="28" spans="1:6" x14ac:dyDescent="0.35">
      <c r="A28" s="13" t="s">
        <v>3</v>
      </c>
      <c r="B28" s="11" t="s">
        <v>12</v>
      </c>
      <c r="C28" s="14">
        <v>32.35</v>
      </c>
      <c r="D28" s="14">
        <v>32.520000000000003</v>
      </c>
      <c r="E28" s="14">
        <v>32.72</v>
      </c>
      <c r="F28" s="26">
        <f t="shared" si="1"/>
        <v>32.53</v>
      </c>
    </row>
    <row r="29" spans="1:6" x14ac:dyDescent="0.35">
      <c r="A29" s="10"/>
      <c r="B29" s="11" t="s">
        <v>13</v>
      </c>
      <c r="C29" s="14">
        <v>31.58</v>
      </c>
      <c r="D29" s="14">
        <v>31.67</v>
      </c>
      <c r="E29" s="14">
        <v>31.67</v>
      </c>
      <c r="F29" s="26">
        <f t="shared" si="1"/>
        <v>31.64</v>
      </c>
    </row>
    <row r="30" spans="1:6" x14ac:dyDescent="0.35">
      <c r="A30" s="8" t="s">
        <v>16</v>
      </c>
      <c r="B30" s="9" t="s">
        <v>12</v>
      </c>
      <c r="C30" s="12">
        <v>19.72</v>
      </c>
      <c r="D30" s="12">
        <v>19.64</v>
      </c>
      <c r="E30" s="12">
        <v>19.600000000000001</v>
      </c>
      <c r="F30" s="12">
        <f t="shared" si="1"/>
        <v>19.653333333333332</v>
      </c>
    </row>
    <row r="31" spans="1:6" x14ac:dyDescent="0.35">
      <c r="A31" s="8"/>
      <c r="B31" s="9" t="s">
        <v>13</v>
      </c>
      <c r="C31" s="12">
        <v>20.56</v>
      </c>
      <c r="D31" s="12">
        <v>20.3</v>
      </c>
      <c r="E31" s="12">
        <v>19.829999999999998</v>
      </c>
      <c r="F31" s="12">
        <f t="shared" si="1"/>
        <v>20.23</v>
      </c>
    </row>
    <row r="32" spans="1:6" x14ac:dyDescent="0.35">
      <c r="A32" s="10" t="s">
        <v>4</v>
      </c>
      <c r="B32" s="11" t="s">
        <v>12</v>
      </c>
      <c r="C32" s="14">
        <v>15.5</v>
      </c>
      <c r="D32" s="14">
        <v>15.26</v>
      </c>
      <c r="E32" s="14">
        <v>15.33</v>
      </c>
      <c r="F32" s="14">
        <f t="shared" si="1"/>
        <v>15.363333333333332</v>
      </c>
    </row>
    <row r="33" spans="1:6" x14ac:dyDescent="0.35">
      <c r="A33" s="11"/>
      <c r="B33" s="11" t="s">
        <v>13</v>
      </c>
      <c r="C33" s="14">
        <v>14.75</v>
      </c>
      <c r="D33" s="14">
        <v>14.81</v>
      </c>
      <c r="E33" s="14">
        <v>14.46</v>
      </c>
      <c r="F33" s="14">
        <f t="shared" si="1"/>
        <v>14.673333333333334</v>
      </c>
    </row>
    <row r="34" spans="1:6" x14ac:dyDescent="0.35">
      <c r="A34" s="3"/>
      <c r="B34" s="3"/>
      <c r="C34" s="3"/>
      <c r="D34" s="3"/>
      <c r="E34" s="3"/>
      <c r="F34" s="3"/>
    </row>
    <row r="35" spans="1:6" x14ac:dyDescent="0.35">
      <c r="A35" s="22" t="s">
        <v>11</v>
      </c>
      <c r="B35" s="22"/>
      <c r="C35" s="22"/>
      <c r="D35" s="22"/>
      <c r="E35" s="22"/>
      <c r="F35" s="22"/>
    </row>
    <row r="36" spans="1:6" x14ac:dyDescent="0.35">
      <c r="A36" s="5" t="s">
        <v>1</v>
      </c>
      <c r="B36" s="5" t="s">
        <v>5</v>
      </c>
      <c r="C36" s="5" t="s">
        <v>6</v>
      </c>
      <c r="D36" s="5" t="s">
        <v>7</v>
      </c>
      <c r="E36" s="5" t="s">
        <v>8</v>
      </c>
      <c r="F36" s="5" t="s">
        <v>9</v>
      </c>
    </row>
    <row r="37" spans="1:6" x14ac:dyDescent="0.35">
      <c r="A37" s="8" t="s">
        <v>14</v>
      </c>
      <c r="B37" s="9" t="s">
        <v>12</v>
      </c>
      <c r="C37" s="15">
        <v>26.74</v>
      </c>
      <c r="D37" s="15">
        <v>26.06</v>
      </c>
      <c r="E37" s="15">
        <v>26.1</v>
      </c>
      <c r="F37" s="12">
        <f>AVERAGE(C37:E37)</f>
        <v>26.3</v>
      </c>
    </row>
    <row r="38" spans="1:6" x14ac:dyDescent="0.35">
      <c r="A38" s="8"/>
      <c r="B38" s="9" t="s">
        <v>13</v>
      </c>
      <c r="C38" s="15">
        <v>20.11</v>
      </c>
      <c r="D38" s="15">
        <v>19.63</v>
      </c>
      <c r="E38" s="15">
        <v>19.96</v>
      </c>
      <c r="F38" s="12">
        <f t="shared" ref="F38:F48" si="2">AVERAGE(C38:E38)</f>
        <v>19.899999999999999</v>
      </c>
    </row>
    <row r="39" spans="1:6" x14ac:dyDescent="0.35">
      <c r="A39" s="10" t="s">
        <v>15</v>
      </c>
      <c r="B39" s="11" t="s">
        <v>12</v>
      </c>
      <c r="C39" s="16">
        <v>19.29</v>
      </c>
      <c r="D39" s="16">
        <v>19.16</v>
      </c>
      <c r="E39" s="16">
        <v>19.28</v>
      </c>
      <c r="F39" s="14">
        <f t="shared" si="2"/>
        <v>19.243333333333336</v>
      </c>
    </row>
    <row r="40" spans="1:6" x14ac:dyDescent="0.35">
      <c r="A40" s="10"/>
      <c r="B40" s="11" t="s">
        <v>13</v>
      </c>
      <c r="C40" s="16">
        <v>25.52</v>
      </c>
      <c r="D40" s="16">
        <v>24.97</v>
      </c>
      <c r="E40" s="16">
        <v>24.99</v>
      </c>
      <c r="F40" s="14">
        <f t="shared" si="2"/>
        <v>25.159999999999997</v>
      </c>
    </row>
    <row r="41" spans="1:6" x14ac:dyDescent="0.35">
      <c r="A41" s="8" t="s">
        <v>2</v>
      </c>
      <c r="B41" s="9" t="s">
        <v>12</v>
      </c>
      <c r="C41" s="12">
        <v>33.67</v>
      </c>
      <c r="D41" s="12">
        <v>33.82</v>
      </c>
      <c r="E41" s="12">
        <v>33.729999999999997</v>
      </c>
      <c r="F41" s="12">
        <f t="shared" si="2"/>
        <v>33.74</v>
      </c>
    </row>
    <row r="42" spans="1:6" x14ac:dyDescent="0.35">
      <c r="A42" s="8"/>
      <c r="B42" s="9" t="s">
        <v>13</v>
      </c>
      <c r="C42" s="12">
        <v>32.93</v>
      </c>
      <c r="D42" s="12">
        <v>33.130000000000003</v>
      </c>
      <c r="E42" s="12">
        <v>33.03</v>
      </c>
      <c r="F42" s="12">
        <f t="shared" si="2"/>
        <v>33.03</v>
      </c>
    </row>
    <row r="43" spans="1:6" x14ac:dyDescent="0.35">
      <c r="A43" s="13" t="s">
        <v>3</v>
      </c>
      <c r="B43" s="11" t="s">
        <v>12</v>
      </c>
      <c r="C43" s="14">
        <v>32.35</v>
      </c>
      <c r="D43" s="14">
        <v>32.520000000000003</v>
      </c>
      <c r="E43" s="14">
        <v>32.72</v>
      </c>
      <c r="F43" s="26">
        <f t="shared" si="2"/>
        <v>32.53</v>
      </c>
    </row>
    <row r="44" spans="1:6" x14ac:dyDescent="0.35">
      <c r="A44" s="10"/>
      <c r="B44" s="11" t="s">
        <v>13</v>
      </c>
      <c r="C44" s="14">
        <v>31.58</v>
      </c>
      <c r="D44" s="14">
        <v>31.67</v>
      </c>
      <c r="E44" s="14">
        <v>31.67</v>
      </c>
      <c r="F44" s="26">
        <f t="shared" si="2"/>
        <v>31.64</v>
      </c>
    </row>
    <row r="45" spans="1:6" x14ac:dyDescent="0.35">
      <c r="A45" s="8" t="s">
        <v>16</v>
      </c>
      <c r="B45" s="9" t="s">
        <v>12</v>
      </c>
      <c r="C45" s="12">
        <v>19.72</v>
      </c>
      <c r="D45" s="12">
        <v>19.64</v>
      </c>
      <c r="E45" s="12">
        <v>19.600000000000001</v>
      </c>
      <c r="F45" s="12">
        <f t="shared" si="2"/>
        <v>19.653333333333332</v>
      </c>
    </row>
    <row r="46" spans="1:6" x14ac:dyDescent="0.35">
      <c r="A46" s="8"/>
      <c r="B46" s="9" t="s">
        <v>13</v>
      </c>
      <c r="C46" s="12">
        <v>20.56</v>
      </c>
      <c r="D46" s="12">
        <v>20.3</v>
      </c>
      <c r="E46" s="12">
        <v>19.829999999999998</v>
      </c>
      <c r="F46" s="12">
        <f t="shared" si="2"/>
        <v>20.23</v>
      </c>
    </row>
    <row r="47" spans="1:6" x14ac:dyDescent="0.35">
      <c r="A47" s="10" t="s">
        <v>4</v>
      </c>
      <c r="B47" s="11" t="s">
        <v>12</v>
      </c>
      <c r="C47" s="14">
        <v>15.5</v>
      </c>
      <c r="D47" s="14">
        <v>15.26</v>
      </c>
      <c r="E47" s="14">
        <v>15.33</v>
      </c>
      <c r="F47" s="14">
        <f t="shared" si="2"/>
        <v>15.363333333333332</v>
      </c>
    </row>
    <row r="48" spans="1:6" x14ac:dyDescent="0.35">
      <c r="A48" s="11"/>
      <c r="B48" s="11" t="s">
        <v>13</v>
      </c>
      <c r="C48" s="14">
        <v>14.75</v>
      </c>
      <c r="D48" s="14">
        <v>14.81</v>
      </c>
      <c r="E48" s="14">
        <v>14.46</v>
      </c>
      <c r="F48" s="14">
        <f t="shared" si="2"/>
        <v>14.673333333333334</v>
      </c>
    </row>
  </sheetData>
  <mergeCells count="3">
    <mergeCell ref="A5:F5"/>
    <mergeCell ref="A20:F20"/>
    <mergeCell ref="A35:F35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Normal="100" workbookViewId="0"/>
  </sheetViews>
  <sheetFormatPr defaultRowHeight="14.5" x14ac:dyDescent="0.35"/>
  <cols>
    <col min="1" max="1" width="15.26953125" customWidth="1"/>
    <col min="2" max="2" width="12.26953125" bestFit="1" customWidth="1"/>
    <col min="3" max="5" width="9.90625" bestFit="1" customWidth="1"/>
    <col min="6" max="6" width="10.36328125" bestFit="1" customWidth="1"/>
    <col min="8" max="8" width="15.36328125" bestFit="1" customWidth="1"/>
    <col min="9" max="9" width="12.26953125" bestFit="1" customWidth="1"/>
    <col min="10" max="12" width="9.90625" bestFit="1" customWidth="1"/>
    <col min="13" max="13" width="10.1796875" bestFit="1" customWidth="1"/>
  </cols>
  <sheetData>
    <row r="1" spans="1:19" x14ac:dyDescent="0.35">
      <c r="A1" s="2" t="s">
        <v>28</v>
      </c>
    </row>
    <row r="3" spans="1:19" x14ac:dyDescent="0.35">
      <c r="A3" s="2" t="s">
        <v>19</v>
      </c>
    </row>
    <row r="5" spans="1:19" x14ac:dyDescent="0.35">
      <c r="A5" s="23" t="s">
        <v>26</v>
      </c>
      <c r="B5" s="23"/>
      <c r="C5" s="23"/>
      <c r="D5" s="23"/>
      <c r="E5" s="23"/>
      <c r="F5" s="23"/>
      <c r="G5" s="3"/>
      <c r="H5" s="23" t="s">
        <v>27</v>
      </c>
      <c r="I5" s="23"/>
      <c r="J5" s="23"/>
      <c r="K5" s="23"/>
      <c r="L5" s="23"/>
      <c r="M5" s="23"/>
    </row>
    <row r="6" spans="1:19" x14ac:dyDescent="0.35">
      <c r="A6" s="4" t="s">
        <v>20</v>
      </c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  <c r="G6" s="3"/>
      <c r="H6" s="4" t="s">
        <v>20</v>
      </c>
      <c r="I6" s="5" t="s">
        <v>5</v>
      </c>
      <c r="J6" s="5" t="s">
        <v>6</v>
      </c>
      <c r="K6" s="5" t="s">
        <v>7</v>
      </c>
      <c r="L6" s="5" t="s">
        <v>8</v>
      </c>
      <c r="M6" s="5" t="s">
        <v>9</v>
      </c>
      <c r="O6" s="1"/>
      <c r="P6" s="1"/>
      <c r="Q6" s="1"/>
      <c r="R6" s="1"/>
      <c r="S6" s="1"/>
    </row>
    <row r="7" spans="1:19" x14ac:dyDescent="0.35">
      <c r="A7" s="6">
        <v>1</v>
      </c>
      <c r="B7" s="6" t="s">
        <v>12</v>
      </c>
      <c r="C7" s="6">
        <v>18.14</v>
      </c>
      <c r="D7" s="6">
        <v>17.920000000000002</v>
      </c>
      <c r="E7" s="6">
        <v>18.04</v>
      </c>
      <c r="F7" s="27">
        <f>AVERAGE(C7:E7)</f>
        <v>18.033333333333335</v>
      </c>
      <c r="G7" s="3"/>
      <c r="H7" s="6">
        <v>1</v>
      </c>
      <c r="I7" s="6" t="s">
        <v>12</v>
      </c>
      <c r="J7" s="6">
        <v>33.31</v>
      </c>
      <c r="K7" s="6">
        <v>33.200000000000003</v>
      </c>
      <c r="L7" s="6">
        <v>32.15</v>
      </c>
      <c r="M7" s="27">
        <f>AVERAGE(J7:L7)</f>
        <v>32.886666666666663</v>
      </c>
    </row>
    <row r="8" spans="1:19" x14ac:dyDescent="0.35">
      <c r="A8" s="6">
        <v>1</v>
      </c>
      <c r="B8" s="6" t="s">
        <v>18</v>
      </c>
      <c r="C8" s="6">
        <v>29.46</v>
      </c>
      <c r="D8" s="6">
        <v>29.38</v>
      </c>
      <c r="E8" s="6">
        <v>29.37</v>
      </c>
      <c r="F8" s="27">
        <f t="shared" ref="F8:F12" si="0">AVERAGE(C8:E8)</f>
        <v>29.403333333333336</v>
      </c>
      <c r="G8" s="3"/>
      <c r="H8" s="6">
        <v>1</v>
      </c>
      <c r="I8" s="6" t="s">
        <v>18</v>
      </c>
      <c r="J8" s="6">
        <v>14.56</v>
      </c>
      <c r="K8" s="6">
        <v>14.73</v>
      </c>
      <c r="L8" s="6">
        <v>15.09</v>
      </c>
      <c r="M8" s="27">
        <f t="shared" ref="M8:M12" si="1">AVERAGE(J8:L8)</f>
        <v>14.793333333333331</v>
      </c>
    </row>
    <row r="9" spans="1:19" x14ac:dyDescent="0.35">
      <c r="A9" s="3">
        <v>2</v>
      </c>
      <c r="B9" s="3" t="s">
        <v>12</v>
      </c>
      <c r="C9" s="3">
        <v>17.48</v>
      </c>
      <c r="D9" s="3">
        <v>17.510000000000002</v>
      </c>
      <c r="E9" s="3">
        <v>17.46</v>
      </c>
      <c r="F9" s="28">
        <f t="shared" si="0"/>
        <v>17.483333333333334</v>
      </c>
      <c r="G9" s="3"/>
      <c r="H9" s="3">
        <v>2</v>
      </c>
      <c r="I9" s="3" t="s">
        <v>12</v>
      </c>
      <c r="J9" s="3">
        <v>34.96</v>
      </c>
      <c r="K9" s="3">
        <v>30.98</v>
      </c>
      <c r="L9" s="3">
        <v>30.77</v>
      </c>
      <c r="M9" s="28">
        <f t="shared" si="1"/>
        <v>32.236666666666665</v>
      </c>
    </row>
    <row r="10" spans="1:19" x14ac:dyDescent="0.35">
      <c r="A10" s="3">
        <v>2</v>
      </c>
      <c r="B10" s="3" t="s">
        <v>18</v>
      </c>
      <c r="C10" s="3">
        <v>30.64</v>
      </c>
      <c r="D10" s="3">
        <v>30.07</v>
      </c>
      <c r="E10" s="3">
        <v>30.46</v>
      </c>
      <c r="F10" s="28">
        <f t="shared" si="0"/>
        <v>30.39</v>
      </c>
      <c r="G10" s="3"/>
      <c r="H10" s="3">
        <v>2</v>
      </c>
      <c r="I10" s="3" t="s">
        <v>18</v>
      </c>
      <c r="J10" s="3">
        <v>14.85</v>
      </c>
      <c r="K10" s="3">
        <v>15.06</v>
      </c>
      <c r="L10" s="3">
        <v>14.73</v>
      </c>
      <c r="M10" s="28">
        <f t="shared" si="1"/>
        <v>14.88</v>
      </c>
    </row>
    <row r="11" spans="1:19" x14ac:dyDescent="0.35">
      <c r="A11" s="6">
        <v>3</v>
      </c>
      <c r="B11" s="6" t="s">
        <v>12</v>
      </c>
      <c r="C11" s="6">
        <v>17.809999999999999</v>
      </c>
      <c r="D11" s="6">
        <v>17.37</v>
      </c>
      <c r="E11" s="6">
        <v>17.510000000000002</v>
      </c>
      <c r="F11" s="27">
        <f t="shared" si="0"/>
        <v>17.563333333333333</v>
      </c>
      <c r="G11" s="3"/>
      <c r="H11" s="6">
        <v>3</v>
      </c>
      <c r="I11" s="6" t="s">
        <v>12</v>
      </c>
      <c r="J11" s="6">
        <v>28.94</v>
      </c>
      <c r="K11" s="6">
        <v>29.28</v>
      </c>
      <c r="L11" s="6">
        <v>27.79</v>
      </c>
      <c r="M11" s="27">
        <f t="shared" si="1"/>
        <v>28.669999999999998</v>
      </c>
    </row>
    <row r="12" spans="1:19" x14ac:dyDescent="0.35">
      <c r="A12" s="6">
        <v>3</v>
      </c>
      <c r="B12" s="6" t="s">
        <v>18</v>
      </c>
      <c r="C12" s="6">
        <v>30.9</v>
      </c>
      <c r="D12" s="6">
        <v>30.38</v>
      </c>
      <c r="E12" s="6">
        <v>30.56</v>
      </c>
      <c r="F12" s="27">
        <f t="shared" si="0"/>
        <v>30.613333333333333</v>
      </c>
      <c r="G12" s="3"/>
      <c r="H12" s="6">
        <v>3</v>
      </c>
      <c r="I12" s="6" t="s">
        <v>18</v>
      </c>
      <c r="J12" s="6">
        <v>14.05</v>
      </c>
      <c r="K12" s="6">
        <v>14.16</v>
      </c>
      <c r="L12" s="6">
        <v>14.23</v>
      </c>
      <c r="M12" s="27">
        <f t="shared" si="1"/>
        <v>14.146666666666667</v>
      </c>
    </row>
    <row r="13" spans="1:19" x14ac:dyDescent="0.3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9" x14ac:dyDescent="0.35">
      <c r="A14" s="23" t="s">
        <v>22</v>
      </c>
      <c r="B14" s="23"/>
      <c r="C14" s="23"/>
      <c r="D14" s="23"/>
      <c r="E14" s="23"/>
      <c r="F14" s="23"/>
      <c r="G14" s="3"/>
      <c r="H14" s="23" t="s">
        <v>25</v>
      </c>
      <c r="I14" s="23"/>
      <c r="J14" s="23"/>
      <c r="K14" s="23"/>
      <c r="L14" s="23"/>
      <c r="M14" s="23"/>
    </row>
    <row r="15" spans="1:19" x14ac:dyDescent="0.35">
      <c r="A15" s="4" t="s">
        <v>20</v>
      </c>
      <c r="B15" s="5" t="s">
        <v>5</v>
      </c>
      <c r="C15" s="5" t="s">
        <v>6</v>
      </c>
      <c r="D15" s="5" t="s">
        <v>7</v>
      </c>
      <c r="E15" s="5" t="s">
        <v>8</v>
      </c>
      <c r="F15" s="5" t="s">
        <v>9</v>
      </c>
      <c r="G15" s="3"/>
      <c r="H15" s="4" t="s">
        <v>20</v>
      </c>
      <c r="I15" s="5" t="s">
        <v>5</v>
      </c>
      <c r="J15" s="5" t="s">
        <v>6</v>
      </c>
      <c r="K15" s="5" t="s">
        <v>7</v>
      </c>
      <c r="L15" s="5" t="s">
        <v>8</v>
      </c>
      <c r="M15" s="5" t="s">
        <v>9</v>
      </c>
    </row>
    <row r="16" spans="1:19" x14ac:dyDescent="0.35">
      <c r="A16" s="6">
        <v>1</v>
      </c>
      <c r="B16" s="6" t="s">
        <v>12</v>
      </c>
      <c r="C16" s="6">
        <v>19.72</v>
      </c>
      <c r="D16" s="6">
        <v>19.64</v>
      </c>
      <c r="E16" s="6">
        <v>19.600000000000001</v>
      </c>
      <c r="F16" s="27">
        <f>AVERAGE(C16:E16)</f>
        <v>19.653333333333332</v>
      </c>
      <c r="G16" s="3"/>
      <c r="H16" s="6">
        <v>1</v>
      </c>
      <c r="I16" s="6" t="s">
        <v>12</v>
      </c>
      <c r="J16" s="6">
        <v>14.93</v>
      </c>
      <c r="K16" s="6">
        <v>15.28</v>
      </c>
      <c r="L16" s="6">
        <v>15.01</v>
      </c>
      <c r="M16" s="27">
        <f>AVERAGE(J16:L16)</f>
        <v>15.073333333333332</v>
      </c>
    </row>
    <row r="17" spans="1:13" x14ac:dyDescent="0.35">
      <c r="A17" s="6">
        <v>1</v>
      </c>
      <c r="B17" s="6" t="s">
        <v>18</v>
      </c>
      <c r="C17" s="6">
        <v>18.78</v>
      </c>
      <c r="D17" s="6">
        <v>18.55</v>
      </c>
      <c r="E17" s="6">
        <v>18.97</v>
      </c>
      <c r="F17" s="27">
        <f t="shared" ref="F17:F21" si="2">AVERAGE(C17:E17)</f>
        <v>18.766666666666666</v>
      </c>
      <c r="G17" s="3"/>
      <c r="H17" s="6">
        <v>1</v>
      </c>
      <c r="I17" s="6" t="s">
        <v>18</v>
      </c>
      <c r="J17" s="6">
        <v>14.75</v>
      </c>
      <c r="K17" s="6">
        <v>14.91</v>
      </c>
      <c r="L17" s="6">
        <v>14.59</v>
      </c>
      <c r="M17" s="27">
        <f t="shared" ref="M17:M21" si="3">AVERAGE(J17:L17)</f>
        <v>14.75</v>
      </c>
    </row>
    <row r="18" spans="1:13" x14ac:dyDescent="0.35">
      <c r="A18" s="7">
        <v>2</v>
      </c>
      <c r="B18" s="7" t="s">
        <v>12</v>
      </c>
      <c r="C18" s="7">
        <v>18.32</v>
      </c>
      <c r="D18" s="7">
        <v>18.16</v>
      </c>
      <c r="E18" s="7">
        <v>17.7</v>
      </c>
      <c r="F18" s="29">
        <f t="shared" si="2"/>
        <v>18.060000000000002</v>
      </c>
      <c r="G18" s="3"/>
      <c r="H18" s="3">
        <v>2</v>
      </c>
      <c r="I18" s="3" t="s">
        <v>12</v>
      </c>
      <c r="J18" s="3">
        <v>14.37</v>
      </c>
      <c r="K18" s="3">
        <v>14.67</v>
      </c>
      <c r="L18" s="3">
        <v>14.78</v>
      </c>
      <c r="M18" s="28">
        <f t="shared" si="3"/>
        <v>14.606666666666667</v>
      </c>
    </row>
    <row r="19" spans="1:13" x14ac:dyDescent="0.35">
      <c r="A19" s="7">
        <v>2</v>
      </c>
      <c r="B19" s="7" t="s">
        <v>18</v>
      </c>
      <c r="C19" s="7">
        <v>19.54</v>
      </c>
      <c r="D19" s="7">
        <v>19.61</v>
      </c>
      <c r="E19" s="7">
        <v>19.559999999999999</v>
      </c>
      <c r="F19" s="29">
        <f t="shared" si="2"/>
        <v>19.569999999999997</v>
      </c>
      <c r="G19" s="3"/>
      <c r="H19" s="3">
        <v>2</v>
      </c>
      <c r="I19" s="3" t="s">
        <v>18</v>
      </c>
      <c r="J19" s="3">
        <v>14.12</v>
      </c>
      <c r="K19" s="3">
        <v>14.63</v>
      </c>
      <c r="L19" s="3">
        <v>14.08</v>
      </c>
      <c r="M19" s="28">
        <f t="shared" si="3"/>
        <v>14.276666666666666</v>
      </c>
    </row>
    <row r="20" spans="1:13" x14ac:dyDescent="0.35">
      <c r="A20" s="6">
        <v>3</v>
      </c>
      <c r="B20" s="6" t="s">
        <v>12</v>
      </c>
      <c r="C20" s="6">
        <v>18.84</v>
      </c>
      <c r="D20" s="6">
        <v>18.38</v>
      </c>
      <c r="E20" s="6">
        <v>18.91</v>
      </c>
      <c r="F20" s="27">
        <f t="shared" si="2"/>
        <v>18.709999999999997</v>
      </c>
      <c r="G20" s="3"/>
      <c r="H20" s="6">
        <v>3</v>
      </c>
      <c r="I20" s="6" t="s">
        <v>12</v>
      </c>
      <c r="J20" s="6">
        <v>13.8</v>
      </c>
      <c r="K20" s="6">
        <v>13.74</v>
      </c>
      <c r="L20" s="6">
        <v>13.99</v>
      </c>
      <c r="M20" s="27">
        <f t="shared" si="3"/>
        <v>13.843333333333334</v>
      </c>
    </row>
    <row r="21" spans="1:13" x14ac:dyDescent="0.35">
      <c r="A21" s="6">
        <v>3</v>
      </c>
      <c r="B21" s="6" t="s">
        <v>18</v>
      </c>
      <c r="C21" s="6">
        <v>18.32</v>
      </c>
      <c r="D21" s="6">
        <v>18.41</v>
      </c>
      <c r="E21" s="6">
        <v>18.260000000000002</v>
      </c>
      <c r="F21" s="27">
        <f t="shared" si="2"/>
        <v>18.330000000000002</v>
      </c>
      <c r="G21" s="3"/>
      <c r="H21" s="6">
        <v>3</v>
      </c>
      <c r="I21" s="6" t="s">
        <v>18</v>
      </c>
      <c r="J21" s="6">
        <v>13.75</v>
      </c>
      <c r="K21" s="6">
        <v>14.15</v>
      </c>
      <c r="L21" s="6">
        <v>14.07</v>
      </c>
      <c r="M21" s="27">
        <f t="shared" si="3"/>
        <v>13.99</v>
      </c>
    </row>
    <row r="22" spans="1:13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35">
      <c r="A23" s="23" t="s">
        <v>23</v>
      </c>
      <c r="B23" s="23"/>
      <c r="C23" s="23"/>
      <c r="D23" s="23"/>
      <c r="E23" s="23"/>
      <c r="F23" s="23"/>
      <c r="G23" s="3"/>
      <c r="H23" s="23" t="s">
        <v>24</v>
      </c>
      <c r="I23" s="23"/>
      <c r="J23" s="23"/>
      <c r="K23" s="23"/>
      <c r="L23" s="23"/>
      <c r="M23" s="23"/>
    </row>
    <row r="24" spans="1:13" x14ac:dyDescent="0.35">
      <c r="A24" s="4" t="s">
        <v>20</v>
      </c>
      <c r="B24" s="5" t="s">
        <v>5</v>
      </c>
      <c r="C24" s="5" t="s">
        <v>6</v>
      </c>
      <c r="D24" s="5" t="s">
        <v>7</v>
      </c>
      <c r="E24" s="5" t="s">
        <v>8</v>
      </c>
      <c r="F24" s="5" t="s">
        <v>9</v>
      </c>
      <c r="G24" s="3"/>
      <c r="H24" s="4" t="s">
        <v>20</v>
      </c>
      <c r="I24" s="5" t="s">
        <v>5</v>
      </c>
      <c r="J24" s="5" t="s">
        <v>6</v>
      </c>
      <c r="K24" s="5" t="s">
        <v>7</v>
      </c>
      <c r="L24" s="5" t="s">
        <v>8</v>
      </c>
      <c r="M24" s="5" t="s">
        <v>9</v>
      </c>
    </row>
    <row r="25" spans="1:13" x14ac:dyDescent="0.35">
      <c r="A25" s="6">
        <v>1</v>
      </c>
      <c r="B25" s="6" t="s">
        <v>12</v>
      </c>
      <c r="C25" s="6">
        <v>15.5</v>
      </c>
      <c r="D25" s="6">
        <v>15.26</v>
      </c>
      <c r="E25" s="6">
        <v>15.33</v>
      </c>
      <c r="F25" s="27">
        <f>AVERAGE(C25:E25)</f>
        <v>15.363333333333332</v>
      </c>
      <c r="G25" s="3"/>
      <c r="H25" s="6">
        <v>1</v>
      </c>
      <c r="I25" s="6" t="s">
        <v>12</v>
      </c>
      <c r="J25" s="6">
        <v>11.94</v>
      </c>
      <c r="K25" s="6">
        <v>11.89</v>
      </c>
      <c r="L25" s="6">
        <v>10.32</v>
      </c>
      <c r="M25" s="27">
        <f>AVERAGE(J25:L25)</f>
        <v>11.383333333333333</v>
      </c>
    </row>
    <row r="26" spans="1:13" x14ac:dyDescent="0.35">
      <c r="A26" s="6">
        <v>1</v>
      </c>
      <c r="B26" s="6" t="s">
        <v>18</v>
      </c>
      <c r="C26" s="6">
        <v>14.87</v>
      </c>
      <c r="D26" s="6">
        <v>14.59</v>
      </c>
      <c r="E26" s="6">
        <v>15.31</v>
      </c>
      <c r="F26" s="27">
        <f t="shared" ref="F26:F30" si="4">AVERAGE(C26:E26)</f>
        <v>14.923333333333334</v>
      </c>
      <c r="G26" s="3"/>
      <c r="H26" s="6">
        <v>1</v>
      </c>
      <c r="I26" s="6" t="s">
        <v>18</v>
      </c>
      <c r="J26" s="6">
        <v>11.26</v>
      </c>
      <c r="K26" s="6">
        <v>11.44</v>
      </c>
      <c r="L26" s="6">
        <v>9.76</v>
      </c>
      <c r="M26" s="27">
        <f t="shared" ref="M26:M30" si="5">AVERAGE(J26:L26)</f>
        <v>10.82</v>
      </c>
    </row>
    <row r="27" spans="1:13" x14ac:dyDescent="0.35">
      <c r="A27" s="3">
        <v>2</v>
      </c>
      <c r="B27" s="3" t="s">
        <v>12</v>
      </c>
      <c r="C27" s="3">
        <v>14.54</v>
      </c>
      <c r="D27" s="3">
        <v>14.46</v>
      </c>
      <c r="E27" s="3">
        <v>15.08</v>
      </c>
      <c r="F27" s="28">
        <f t="shared" si="4"/>
        <v>14.693333333333333</v>
      </c>
      <c r="G27" s="3"/>
      <c r="H27" s="3">
        <v>2</v>
      </c>
      <c r="I27" s="3" t="s">
        <v>12</v>
      </c>
      <c r="J27" s="3">
        <v>11.37</v>
      </c>
      <c r="K27" s="3">
        <v>10.210000000000001</v>
      </c>
      <c r="L27" s="3">
        <v>11.75</v>
      </c>
      <c r="M27" s="28">
        <f t="shared" si="5"/>
        <v>11.11</v>
      </c>
    </row>
    <row r="28" spans="1:13" x14ac:dyDescent="0.35">
      <c r="A28" s="3">
        <v>2</v>
      </c>
      <c r="B28" s="3" t="s">
        <v>18</v>
      </c>
      <c r="C28" s="3">
        <v>15.09</v>
      </c>
      <c r="D28" s="3">
        <v>15.18</v>
      </c>
      <c r="E28" s="3">
        <v>15.19</v>
      </c>
      <c r="F28" s="28">
        <f t="shared" si="4"/>
        <v>15.153333333333334</v>
      </c>
      <c r="G28" s="3"/>
      <c r="H28" s="3">
        <v>2</v>
      </c>
      <c r="I28" s="3" t="s">
        <v>18</v>
      </c>
      <c r="J28" s="3">
        <v>11.43</v>
      </c>
      <c r="K28" s="3">
        <v>9.6300000000000008</v>
      </c>
      <c r="L28" s="3">
        <v>7.27</v>
      </c>
      <c r="M28" s="28">
        <f t="shared" si="5"/>
        <v>9.4433333333333334</v>
      </c>
    </row>
    <row r="29" spans="1:13" x14ac:dyDescent="0.35">
      <c r="A29" s="6">
        <v>3</v>
      </c>
      <c r="B29" s="6" t="s">
        <v>12</v>
      </c>
      <c r="C29" s="6">
        <v>14.87</v>
      </c>
      <c r="D29" s="6">
        <v>14.42</v>
      </c>
      <c r="E29" s="6">
        <v>15.02</v>
      </c>
      <c r="F29" s="27">
        <f t="shared" si="4"/>
        <v>14.770000000000001</v>
      </c>
      <c r="G29" s="3"/>
      <c r="H29" s="6">
        <v>3</v>
      </c>
      <c r="I29" s="6" t="s">
        <v>12</v>
      </c>
      <c r="J29" s="6">
        <v>9.73</v>
      </c>
      <c r="K29" s="6">
        <v>8.26</v>
      </c>
      <c r="L29" s="6">
        <v>10</v>
      </c>
      <c r="M29" s="27">
        <f t="shared" si="5"/>
        <v>9.33</v>
      </c>
    </row>
    <row r="30" spans="1:13" x14ac:dyDescent="0.35">
      <c r="A30" s="6">
        <v>3</v>
      </c>
      <c r="B30" s="6" t="s">
        <v>18</v>
      </c>
      <c r="C30" s="6">
        <v>14.83</v>
      </c>
      <c r="D30" s="6">
        <v>14.82</v>
      </c>
      <c r="E30" s="6">
        <v>15.09</v>
      </c>
      <c r="F30" s="27">
        <f t="shared" si="4"/>
        <v>14.913333333333332</v>
      </c>
      <c r="G30" s="3"/>
      <c r="H30" s="6">
        <v>3</v>
      </c>
      <c r="I30" s="6" t="s">
        <v>18</v>
      </c>
      <c r="J30" s="6">
        <v>11.36</v>
      </c>
      <c r="K30" s="6">
        <v>10.99</v>
      </c>
      <c r="L30" s="6">
        <v>11.83</v>
      </c>
      <c r="M30" s="27">
        <f t="shared" si="5"/>
        <v>11.393333333333333</v>
      </c>
    </row>
  </sheetData>
  <mergeCells count="6">
    <mergeCell ref="H5:M5"/>
    <mergeCell ref="H14:M14"/>
    <mergeCell ref="H23:M23"/>
    <mergeCell ref="A5:F5"/>
    <mergeCell ref="A14:F14"/>
    <mergeCell ref="A23:F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/>
  </sheetViews>
  <sheetFormatPr defaultRowHeight="14.5" x14ac:dyDescent="0.35"/>
  <cols>
    <col min="1" max="1" width="6.81640625" style="19" bestFit="1" customWidth="1"/>
    <col min="2" max="2" width="12.453125" style="17" bestFit="1" customWidth="1"/>
    <col min="3" max="3" width="12.90625" style="17" bestFit="1" customWidth="1"/>
    <col min="4" max="5" width="12.54296875" style="17" bestFit="1" customWidth="1"/>
    <col min="6" max="6" width="10.1796875" style="17" bestFit="1" customWidth="1"/>
  </cols>
  <sheetData>
    <row r="1" spans="1:6" x14ac:dyDescent="0.35">
      <c r="A1" s="2" t="s">
        <v>36</v>
      </c>
    </row>
    <row r="3" spans="1:6" s="2" customFormat="1" x14ac:dyDescent="0.35">
      <c r="A3" s="18" t="s">
        <v>1</v>
      </c>
      <c r="B3" s="18" t="s">
        <v>35</v>
      </c>
      <c r="C3" s="18" t="s">
        <v>29</v>
      </c>
      <c r="D3" s="18" t="s">
        <v>6</v>
      </c>
      <c r="E3" s="18" t="s">
        <v>7</v>
      </c>
      <c r="F3" s="18" t="s">
        <v>9</v>
      </c>
    </row>
    <row r="4" spans="1:6" x14ac:dyDescent="0.35">
      <c r="A4" s="24" t="s">
        <v>3</v>
      </c>
      <c r="B4" s="17">
        <v>50</v>
      </c>
      <c r="C4" s="20">
        <v>1.6989700043360185</v>
      </c>
      <c r="D4" s="21">
        <v>32.31</v>
      </c>
      <c r="E4" s="21">
        <v>32.28</v>
      </c>
      <c r="F4" s="21">
        <v>32.295000000000002</v>
      </c>
    </row>
    <row r="5" spans="1:6" x14ac:dyDescent="0.35">
      <c r="B5" s="17">
        <v>25</v>
      </c>
      <c r="C5" s="20">
        <v>1.3979400086720375</v>
      </c>
      <c r="D5" s="21">
        <v>33.51</v>
      </c>
      <c r="E5" s="21">
        <v>33.93</v>
      </c>
      <c r="F5" s="21">
        <v>33.72</v>
      </c>
    </row>
    <row r="6" spans="1:6" x14ac:dyDescent="0.35">
      <c r="B6" s="17">
        <v>12.5</v>
      </c>
      <c r="C6" s="20">
        <v>1.0969100130080565</v>
      </c>
      <c r="D6" s="21">
        <v>34.35</v>
      </c>
      <c r="E6" s="21">
        <v>34.299999999999997</v>
      </c>
      <c r="F6" s="21">
        <v>34.325000000000003</v>
      </c>
    </row>
    <row r="7" spans="1:6" x14ac:dyDescent="0.35">
      <c r="B7" s="17">
        <v>6.25</v>
      </c>
      <c r="C7" s="20">
        <v>0.79588001734407521</v>
      </c>
      <c r="D7" s="21">
        <v>35.74</v>
      </c>
      <c r="E7" s="21">
        <v>35.14</v>
      </c>
      <c r="F7" s="21">
        <v>35.44</v>
      </c>
    </row>
    <row r="8" spans="1:6" x14ac:dyDescent="0.35">
      <c r="B8" s="17">
        <v>3.125</v>
      </c>
      <c r="C8" s="20">
        <v>0.49485002168009395</v>
      </c>
      <c r="D8" s="21">
        <v>36.85</v>
      </c>
      <c r="E8" s="21">
        <v>36.159999999999997</v>
      </c>
      <c r="F8" s="21">
        <v>36.504999999999995</v>
      </c>
    </row>
    <row r="9" spans="1:6" s="2" customFormat="1" x14ac:dyDescent="0.35">
      <c r="A9" s="19"/>
      <c r="B9" s="19"/>
      <c r="C9" s="19"/>
      <c r="D9" s="19"/>
      <c r="E9" s="19"/>
      <c r="F9" s="19"/>
    </row>
    <row r="10" spans="1:6" s="2" customFormat="1" x14ac:dyDescent="0.35">
      <c r="A10" s="18" t="s">
        <v>1</v>
      </c>
      <c r="B10" s="18" t="s">
        <v>35</v>
      </c>
      <c r="C10" s="18" t="s">
        <v>29</v>
      </c>
      <c r="D10" s="18" t="s">
        <v>6</v>
      </c>
      <c r="E10" s="18" t="s">
        <v>7</v>
      </c>
      <c r="F10" s="18" t="s">
        <v>9</v>
      </c>
    </row>
    <row r="11" spans="1:6" x14ac:dyDescent="0.35">
      <c r="A11" s="25" t="s">
        <v>2</v>
      </c>
      <c r="B11" s="17">
        <v>50</v>
      </c>
      <c r="C11" s="20">
        <v>1.6989700043360185</v>
      </c>
      <c r="D11" s="21">
        <v>32.979999999999997</v>
      </c>
      <c r="E11" s="21">
        <v>32.56</v>
      </c>
      <c r="F11" s="21">
        <v>32.769999999999996</v>
      </c>
    </row>
    <row r="12" spans="1:6" x14ac:dyDescent="0.35">
      <c r="B12" s="17">
        <v>25</v>
      </c>
      <c r="C12" s="20">
        <v>1.3979400086720375</v>
      </c>
      <c r="D12" s="21">
        <v>34.22</v>
      </c>
      <c r="E12" s="21">
        <v>34.32</v>
      </c>
      <c r="F12" s="21">
        <v>34.269999999999996</v>
      </c>
    </row>
    <row r="13" spans="1:6" x14ac:dyDescent="0.35">
      <c r="B13" s="17">
        <v>12.5</v>
      </c>
      <c r="C13" s="20">
        <v>1.0969100130080565</v>
      </c>
      <c r="D13" s="21">
        <v>34.85</v>
      </c>
      <c r="E13" s="21">
        <v>35.19</v>
      </c>
      <c r="F13" s="21">
        <v>35.019999999999996</v>
      </c>
    </row>
    <row r="14" spans="1:6" x14ac:dyDescent="0.35">
      <c r="B14" s="17">
        <v>6.25</v>
      </c>
      <c r="C14" s="20">
        <v>0.79588001734407521</v>
      </c>
      <c r="D14" s="21">
        <v>35.71</v>
      </c>
      <c r="E14" s="21">
        <v>36.11</v>
      </c>
      <c r="F14" s="21">
        <v>35.909999999999997</v>
      </c>
    </row>
    <row r="15" spans="1:6" x14ac:dyDescent="0.35">
      <c r="B15" s="17">
        <v>3.125</v>
      </c>
      <c r="C15" s="20">
        <v>0.49485002168009395</v>
      </c>
      <c r="D15" s="21">
        <v>37.22</v>
      </c>
      <c r="E15" s="21">
        <v>37.21</v>
      </c>
      <c r="F15" s="21">
        <v>37.215000000000003</v>
      </c>
    </row>
    <row r="17" spans="1:6" s="2" customFormat="1" x14ac:dyDescent="0.35">
      <c r="A17" s="18" t="s">
        <v>1</v>
      </c>
      <c r="B17" s="18" t="s">
        <v>35</v>
      </c>
      <c r="C17" s="18" t="s">
        <v>29</v>
      </c>
      <c r="D17" s="18" t="s">
        <v>6</v>
      </c>
      <c r="E17" s="18" t="s">
        <v>7</v>
      </c>
      <c r="F17" s="18" t="s">
        <v>9</v>
      </c>
    </row>
    <row r="18" spans="1:6" x14ac:dyDescent="0.35">
      <c r="A18" s="25" t="s">
        <v>21</v>
      </c>
      <c r="B18" s="17">
        <v>50</v>
      </c>
      <c r="C18" s="20">
        <v>1.6989700043360185</v>
      </c>
      <c r="D18" s="21">
        <v>21.29</v>
      </c>
      <c r="E18" s="21">
        <v>20.68</v>
      </c>
      <c r="F18" s="21">
        <v>20.984999999999999</v>
      </c>
    </row>
    <row r="19" spans="1:6" x14ac:dyDescent="0.35">
      <c r="B19" s="17">
        <v>25</v>
      </c>
      <c r="C19" s="20">
        <v>1.3979400086720375</v>
      </c>
      <c r="D19" s="21">
        <v>22.25</v>
      </c>
      <c r="E19" s="21">
        <v>22.22</v>
      </c>
      <c r="F19" s="21">
        <v>22.234999999999999</v>
      </c>
    </row>
    <row r="20" spans="1:6" x14ac:dyDescent="0.35">
      <c r="B20" s="17">
        <v>12.5</v>
      </c>
      <c r="C20" s="20">
        <v>1.0969100130080565</v>
      </c>
      <c r="D20" s="21">
        <v>23.31</v>
      </c>
      <c r="E20" s="21">
        <v>23.07</v>
      </c>
      <c r="F20" s="21">
        <v>23.189999999999998</v>
      </c>
    </row>
    <row r="21" spans="1:6" x14ac:dyDescent="0.35">
      <c r="B21" s="17">
        <v>6.25</v>
      </c>
      <c r="C21" s="20">
        <v>0.79588001734407521</v>
      </c>
      <c r="D21" s="21">
        <v>24.43</v>
      </c>
      <c r="E21" s="21">
        <v>24.26</v>
      </c>
      <c r="F21" s="21">
        <v>24.344999999999999</v>
      </c>
    </row>
    <row r="22" spans="1:6" x14ac:dyDescent="0.35">
      <c r="B22" s="17">
        <v>3.125</v>
      </c>
      <c r="C22" s="20">
        <v>0.49485002168009395</v>
      </c>
      <c r="D22" s="21">
        <v>25.38</v>
      </c>
      <c r="E22" s="21">
        <v>25.22</v>
      </c>
      <c r="F22" s="21">
        <v>25.299999999999997</v>
      </c>
    </row>
    <row r="24" spans="1:6" s="2" customFormat="1" x14ac:dyDescent="0.35">
      <c r="A24" s="18" t="s">
        <v>1</v>
      </c>
      <c r="B24" s="18" t="s">
        <v>35</v>
      </c>
      <c r="C24" s="18" t="s">
        <v>29</v>
      </c>
      <c r="D24" s="18" t="s">
        <v>6</v>
      </c>
      <c r="E24" s="18" t="s">
        <v>7</v>
      </c>
      <c r="F24" s="18" t="s">
        <v>9</v>
      </c>
    </row>
    <row r="25" spans="1:6" x14ac:dyDescent="0.35">
      <c r="A25" s="25" t="s">
        <v>4</v>
      </c>
      <c r="B25" s="17">
        <v>50</v>
      </c>
      <c r="C25" s="20">
        <v>1.6989700043360185</v>
      </c>
      <c r="D25" s="21">
        <v>15</v>
      </c>
      <c r="E25" s="21">
        <v>15.32</v>
      </c>
      <c r="F25" s="21">
        <v>15.16</v>
      </c>
    </row>
    <row r="26" spans="1:6" x14ac:dyDescent="0.35">
      <c r="B26" s="17">
        <v>25</v>
      </c>
      <c r="C26" s="20">
        <v>1.3979400086720375</v>
      </c>
      <c r="D26" s="21">
        <v>16.559999999999999</v>
      </c>
      <c r="E26" s="21">
        <v>16.260000000000002</v>
      </c>
      <c r="F26" s="21">
        <v>16.41</v>
      </c>
    </row>
    <row r="27" spans="1:6" x14ac:dyDescent="0.35">
      <c r="B27" s="17">
        <v>12.5</v>
      </c>
      <c r="C27" s="20">
        <v>1.0969100130080565</v>
      </c>
      <c r="D27" s="21">
        <v>17.5</v>
      </c>
      <c r="E27" s="21">
        <v>17.34</v>
      </c>
      <c r="F27" s="21">
        <v>17.420000000000002</v>
      </c>
    </row>
    <row r="28" spans="1:6" x14ac:dyDescent="0.35">
      <c r="B28" s="17">
        <v>6.25</v>
      </c>
      <c r="C28" s="20">
        <v>0.79588001734407521</v>
      </c>
      <c r="D28" s="21">
        <v>18.43</v>
      </c>
      <c r="E28" s="21">
        <v>18.239999999999998</v>
      </c>
      <c r="F28" s="21">
        <v>18.335000000000001</v>
      </c>
    </row>
    <row r="29" spans="1:6" x14ac:dyDescent="0.35">
      <c r="B29" s="17">
        <v>3.125</v>
      </c>
      <c r="C29" s="20">
        <v>0.49485002168009395</v>
      </c>
      <c r="D29" s="21">
        <v>19.45</v>
      </c>
      <c r="E29" s="21">
        <v>19.399999999999999</v>
      </c>
      <c r="F29" s="21">
        <v>19.424999999999997</v>
      </c>
    </row>
    <row r="31" spans="1:6" s="2" customFormat="1" x14ac:dyDescent="0.35">
      <c r="A31" s="18" t="s">
        <v>1</v>
      </c>
      <c r="B31" s="18" t="s">
        <v>35</v>
      </c>
      <c r="C31" s="18" t="s">
        <v>29</v>
      </c>
      <c r="D31" s="18" t="s">
        <v>6</v>
      </c>
      <c r="E31" s="18" t="s">
        <v>7</v>
      </c>
      <c r="F31" s="18" t="s">
        <v>9</v>
      </c>
    </row>
    <row r="32" spans="1:6" x14ac:dyDescent="0.35">
      <c r="A32" s="25" t="s">
        <v>14</v>
      </c>
      <c r="B32" s="17">
        <v>50</v>
      </c>
      <c r="C32" s="20">
        <v>1.6989700043360185</v>
      </c>
      <c r="D32" s="21">
        <v>19.82</v>
      </c>
      <c r="E32" s="21">
        <v>19.75</v>
      </c>
      <c r="F32" s="21">
        <v>19.785</v>
      </c>
    </row>
    <row r="33" spans="1:6" x14ac:dyDescent="0.35">
      <c r="B33" s="17">
        <v>25</v>
      </c>
      <c r="C33" s="20">
        <v>1.3979400086720375</v>
      </c>
      <c r="D33" s="21">
        <v>20.99</v>
      </c>
      <c r="E33" s="21">
        <v>20.78</v>
      </c>
      <c r="F33" s="21">
        <v>20.884999999999998</v>
      </c>
    </row>
    <row r="34" spans="1:6" x14ac:dyDescent="0.35">
      <c r="B34" s="17">
        <v>12.5</v>
      </c>
      <c r="C34" s="20">
        <v>1.0969100130080565</v>
      </c>
      <c r="D34" s="21">
        <v>21.71</v>
      </c>
      <c r="E34" s="21">
        <v>21.71</v>
      </c>
      <c r="F34" s="21">
        <v>21.71</v>
      </c>
    </row>
    <row r="35" spans="1:6" x14ac:dyDescent="0.35">
      <c r="B35" s="17">
        <v>6.25</v>
      </c>
      <c r="C35" s="20">
        <v>0.79588001734407521</v>
      </c>
      <c r="D35" s="21">
        <v>22.77</v>
      </c>
      <c r="E35" s="21">
        <v>22.66</v>
      </c>
      <c r="F35" s="21">
        <v>22.715</v>
      </c>
    </row>
    <row r="36" spans="1:6" x14ac:dyDescent="0.35">
      <c r="B36" s="17">
        <v>3.125</v>
      </c>
      <c r="C36" s="20">
        <v>0.49485002168009395</v>
      </c>
      <c r="D36" s="21">
        <v>23.4</v>
      </c>
      <c r="E36" s="21">
        <v>23.47</v>
      </c>
      <c r="F36" s="21">
        <v>23.434999999999999</v>
      </c>
    </row>
    <row r="38" spans="1:6" s="2" customFormat="1" x14ac:dyDescent="0.35">
      <c r="A38" s="18" t="s">
        <v>1</v>
      </c>
      <c r="B38" s="18" t="s">
        <v>35</v>
      </c>
      <c r="C38" s="18" t="s">
        <v>29</v>
      </c>
      <c r="D38" s="18" t="s">
        <v>30</v>
      </c>
      <c r="E38" s="18" t="s">
        <v>31</v>
      </c>
      <c r="F38" s="18" t="s">
        <v>32</v>
      </c>
    </row>
    <row r="39" spans="1:6" x14ac:dyDescent="0.35">
      <c r="A39" s="25" t="s">
        <v>15</v>
      </c>
      <c r="B39" s="17">
        <v>50</v>
      </c>
      <c r="C39" s="20">
        <v>1.6989700043360185</v>
      </c>
      <c r="D39" s="21">
        <v>19.239999999999998</v>
      </c>
      <c r="E39" s="21">
        <v>19.329999999999998</v>
      </c>
      <c r="F39" s="21">
        <v>19.284999999999997</v>
      </c>
    </row>
    <row r="40" spans="1:6" x14ac:dyDescent="0.35">
      <c r="B40" s="17">
        <v>25</v>
      </c>
      <c r="C40" s="20">
        <v>1.3979400086720375</v>
      </c>
      <c r="D40" s="21">
        <v>20.09</v>
      </c>
      <c r="E40" s="21">
        <v>20.11</v>
      </c>
      <c r="F40" s="21">
        <v>20.100000000000001</v>
      </c>
    </row>
    <row r="41" spans="1:6" x14ac:dyDescent="0.35">
      <c r="B41" s="17">
        <v>12.5</v>
      </c>
      <c r="C41" s="20">
        <v>1.0969100130080565</v>
      </c>
      <c r="D41" s="21">
        <v>21.2</v>
      </c>
      <c r="E41" s="21">
        <v>21.21</v>
      </c>
      <c r="F41" s="21">
        <v>21.204999999999998</v>
      </c>
    </row>
    <row r="42" spans="1:6" x14ac:dyDescent="0.35">
      <c r="B42" s="17">
        <v>6.25</v>
      </c>
      <c r="C42" s="20">
        <v>0.79588001734407521</v>
      </c>
      <c r="D42" s="21">
        <v>21.88</v>
      </c>
      <c r="E42" s="21">
        <v>21.93</v>
      </c>
      <c r="F42" s="21">
        <v>21.905000000000001</v>
      </c>
    </row>
    <row r="43" spans="1:6" x14ac:dyDescent="0.35">
      <c r="B43" s="17">
        <v>3.125</v>
      </c>
      <c r="C43" s="20">
        <v>0.49485002168009395</v>
      </c>
      <c r="D43" s="21">
        <v>22.94</v>
      </c>
      <c r="E43" s="21">
        <v>23.24</v>
      </c>
      <c r="F43" s="21">
        <v>23.09</v>
      </c>
    </row>
    <row r="45" spans="1:6" s="2" customFormat="1" x14ac:dyDescent="0.35">
      <c r="A45" s="18" t="s">
        <v>1</v>
      </c>
      <c r="B45" s="18" t="s">
        <v>35</v>
      </c>
      <c r="C45" s="18" t="s">
        <v>29</v>
      </c>
      <c r="D45" s="18" t="s">
        <v>6</v>
      </c>
      <c r="E45" s="18" t="s">
        <v>7</v>
      </c>
      <c r="F45" s="18" t="s">
        <v>9</v>
      </c>
    </row>
    <row r="46" spans="1:6" x14ac:dyDescent="0.35">
      <c r="A46" s="25" t="s">
        <v>33</v>
      </c>
      <c r="B46" s="17">
        <v>200</v>
      </c>
      <c r="C46" s="20">
        <v>2.3010299956639808</v>
      </c>
      <c r="D46" s="21">
        <v>16.079999999999998</v>
      </c>
      <c r="E46" s="21">
        <v>16.03</v>
      </c>
      <c r="F46" s="21">
        <v>16.055</v>
      </c>
    </row>
    <row r="47" spans="1:6" x14ac:dyDescent="0.35">
      <c r="B47" s="17">
        <v>100</v>
      </c>
      <c r="C47" s="20">
        <v>2</v>
      </c>
      <c r="D47" s="21">
        <v>17.190000000000001</v>
      </c>
      <c r="E47" s="21">
        <v>17.07</v>
      </c>
      <c r="F47" s="21">
        <v>17.130000000000003</v>
      </c>
    </row>
    <row r="48" spans="1:6" x14ac:dyDescent="0.35">
      <c r="B48" s="17">
        <v>50</v>
      </c>
      <c r="C48" s="20">
        <v>1.6989700043360185</v>
      </c>
      <c r="D48" s="21">
        <v>18.21</v>
      </c>
      <c r="E48" s="21">
        <v>17.7</v>
      </c>
      <c r="F48" s="21">
        <v>17.954999999999998</v>
      </c>
    </row>
    <row r="49" spans="1:6" x14ac:dyDescent="0.35">
      <c r="B49" s="17">
        <v>25</v>
      </c>
      <c r="C49" s="20">
        <v>1.3979400086720375</v>
      </c>
      <c r="D49" s="21">
        <v>18.66</v>
      </c>
      <c r="E49" s="21">
        <v>19</v>
      </c>
      <c r="F49" s="21">
        <v>18.829999999999998</v>
      </c>
    </row>
    <row r="50" spans="1:6" x14ac:dyDescent="0.35">
      <c r="B50" s="17">
        <v>12.5</v>
      </c>
      <c r="C50" s="20">
        <v>1.0969100130080565</v>
      </c>
      <c r="D50" s="21">
        <v>19.89</v>
      </c>
      <c r="E50" s="21">
        <v>19.670000000000002</v>
      </c>
      <c r="F50" s="21">
        <v>19.78</v>
      </c>
    </row>
    <row r="52" spans="1:6" s="2" customFormat="1" x14ac:dyDescent="0.35">
      <c r="A52" s="18" t="s">
        <v>1</v>
      </c>
      <c r="B52" s="18" t="s">
        <v>35</v>
      </c>
      <c r="C52" s="18" t="s">
        <v>29</v>
      </c>
      <c r="D52" s="18" t="s">
        <v>6</v>
      </c>
      <c r="E52" s="18" t="s">
        <v>7</v>
      </c>
      <c r="F52" s="18" t="s">
        <v>9</v>
      </c>
    </row>
    <row r="53" spans="1:6" x14ac:dyDescent="0.35">
      <c r="A53" s="25" t="s">
        <v>34</v>
      </c>
      <c r="B53" s="17">
        <v>50</v>
      </c>
      <c r="C53" s="20">
        <v>1.6989700043360185</v>
      </c>
      <c r="D53" s="21">
        <v>17.45</v>
      </c>
      <c r="E53" s="21">
        <v>17.75</v>
      </c>
      <c r="F53" s="21">
        <v>17.600000000000001</v>
      </c>
    </row>
    <row r="54" spans="1:6" x14ac:dyDescent="0.35">
      <c r="B54" s="17">
        <v>25</v>
      </c>
      <c r="C54" s="20">
        <v>1.3979400086720375</v>
      </c>
      <c r="D54" s="21">
        <v>18.66</v>
      </c>
      <c r="E54" s="21">
        <v>18.73</v>
      </c>
      <c r="F54" s="21">
        <v>18.695</v>
      </c>
    </row>
    <row r="55" spans="1:6" x14ac:dyDescent="0.35">
      <c r="B55" s="17">
        <v>12.5</v>
      </c>
      <c r="C55" s="20">
        <v>1.0969100130080565</v>
      </c>
      <c r="D55" s="21">
        <v>19.68</v>
      </c>
      <c r="E55" s="21">
        <v>19.829999999999998</v>
      </c>
      <c r="F55" s="21">
        <v>19.754999999999999</v>
      </c>
    </row>
    <row r="56" spans="1:6" x14ac:dyDescent="0.35">
      <c r="B56" s="17">
        <v>6.25</v>
      </c>
      <c r="C56" s="20">
        <v>0.79588001734407521</v>
      </c>
      <c r="D56" s="21">
        <v>20.63</v>
      </c>
      <c r="E56" s="21">
        <v>20.64</v>
      </c>
      <c r="F56" s="21">
        <v>20.634999999999998</v>
      </c>
    </row>
    <row r="57" spans="1:6" x14ac:dyDescent="0.35">
      <c r="B57" s="17">
        <v>3.125</v>
      </c>
      <c r="C57" s="20">
        <v>0.49485002168009395</v>
      </c>
      <c r="D57" s="21">
        <v>21.42</v>
      </c>
      <c r="E57" s="21">
        <v>22.01</v>
      </c>
      <c r="F57" s="21">
        <v>21.715000000000003</v>
      </c>
    </row>
  </sheetData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S &amp; SAS tumour spheres</vt:lpstr>
      <vt:lpstr>SAS &amp; H103</vt:lpstr>
      <vt:lpstr>Amplification effici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26T06:24:24Z</dcterms:created>
  <dcterms:modified xsi:type="dcterms:W3CDTF">2021-04-15T05:02:05Z</dcterms:modified>
</cp:coreProperties>
</file>